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ES\DTD560\YFGBI\103504\mmc\"/>
    </mc:Choice>
  </mc:AlternateContent>
  <bookViews>
    <workbookView xWindow="0" yWindow="0" windowWidth="20490" windowHeight="7755"/>
  </bookViews>
  <sheets>
    <sheet name="Supplementary 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62" i="1" l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61" i="1"/>
  <c r="AE27" i="1" l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10" i="1"/>
  <c r="U52" i="1" l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</calcChain>
</file>

<file path=xl/sharedStrings.xml><?xml version="1.0" encoding="utf-8"?>
<sst xmlns="http://schemas.openxmlformats.org/spreadsheetml/2006/main" count="186" uniqueCount="65">
  <si>
    <t>Dpi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Values in %</t>
  </si>
  <si>
    <t>n</t>
  </si>
  <si>
    <t xml:space="preserve">Stage 2 </t>
  </si>
  <si>
    <t xml:space="preserve">Stage 1 </t>
  </si>
  <si>
    <t>Stage 3</t>
  </si>
  <si>
    <t>Stage 4</t>
  </si>
  <si>
    <t>Stage 5</t>
  </si>
  <si>
    <t>Stage 6</t>
  </si>
  <si>
    <t>Experiment 1</t>
  </si>
  <si>
    <t>Experiment 2</t>
  </si>
  <si>
    <t>Stage 1:</t>
  </si>
  <si>
    <t>Stage 2:</t>
  </si>
  <si>
    <t>Stage 3:</t>
  </si>
  <si>
    <t>Stage 4:</t>
  </si>
  <si>
    <t>Stage 5:</t>
  </si>
  <si>
    <t>Stage 6:</t>
  </si>
  <si>
    <t>S</t>
  </si>
  <si>
    <t>Duration of each stage (based on 10% cutt-off)</t>
  </si>
  <si>
    <t>1-16 days</t>
  </si>
  <si>
    <t>(12/13)-18/days</t>
  </si>
  <si>
    <t>(9/10)-18 days</t>
  </si>
  <si>
    <t>(6/10)-18 days</t>
  </si>
  <si>
    <t>(2/3)-(10/13) days</t>
  </si>
  <si>
    <t xml:space="preserve">(X/Y) indicates (result experiment1/ result experiment2) </t>
  </si>
  <si>
    <t>Supplementary Table 1</t>
  </si>
  <si>
    <t xml:space="preserve">n </t>
  </si>
  <si>
    <t>Original count of structure</t>
  </si>
  <si>
    <t>Description of each stage</t>
  </si>
  <si>
    <t>Surface resting (= spores on surface)</t>
  </si>
  <si>
    <t>Surface exploration (= infectious hyphae on surface)</t>
  </si>
  <si>
    <t>Stoma invasion (= hyphal penetration into the leave)</t>
  </si>
  <si>
    <t>Mesophyll colonisation (= hyphal growth in apoplast)</t>
  </si>
  <si>
    <r>
      <t>n</t>
    </r>
    <r>
      <rPr>
        <sz val="11"/>
        <color theme="1"/>
        <rFont val="Calibri"/>
        <family val="2"/>
        <scheme val="minor"/>
      </rPr>
      <t>= samples size (all structure counted on the day)</t>
    </r>
  </si>
  <si>
    <t>Spore formation (= generation of new pycnidiospores)</t>
  </si>
  <si>
    <t>Initial fruiting body formation (= stomata lining and branching of hyphae)</t>
  </si>
  <si>
    <t>Average 2 rep</t>
  </si>
  <si>
    <t>Days/Stage are present</t>
  </si>
  <si>
    <t>From 1 to 17</t>
  </si>
  <si>
    <t>From 1 to 18</t>
  </si>
  <si>
    <t>From 2 to 13</t>
  </si>
  <si>
    <t>From 3 to 18</t>
  </si>
  <si>
    <t>From 8 to 18</t>
  </si>
  <si>
    <t>From 10 to 18</t>
  </si>
  <si>
    <t>Stage 1</t>
  </si>
  <si>
    <t>Stage 2</t>
  </si>
  <si>
    <t>Average of experiment 1 + 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/>
    <xf numFmtId="0" fontId="0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Fill="1" applyBorder="1"/>
    <xf numFmtId="1" fontId="0" fillId="0" borderId="0" xfId="0" applyNumberFormat="1"/>
    <xf numFmtId="0" fontId="1" fillId="0" borderId="0" xfId="0" applyFont="1" applyFill="1"/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0" fontId="0" fillId="0" borderId="0" xfId="0" applyNumberFormat="1" applyFill="1"/>
    <xf numFmtId="9" fontId="0" fillId="0" borderId="0" xfId="0" applyNumberFormat="1" applyFill="1"/>
    <xf numFmtId="9" fontId="1" fillId="0" borderId="0" xfId="0" applyNumberFormat="1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5:AF91"/>
  <sheetViews>
    <sheetView tabSelected="1" topLeftCell="A4" workbookViewId="0">
      <selection activeCell="Z81" sqref="Z81"/>
    </sheetView>
  </sheetViews>
  <sheetFormatPr defaultRowHeight="15" x14ac:dyDescent="0.25"/>
  <cols>
    <col min="8" max="8" width="18.7109375" customWidth="1"/>
    <col min="9" max="9" width="9.28515625" customWidth="1"/>
    <col min="22" max="23" width="8.85546875" style="8"/>
    <col min="25" max="25" width="8.85546875" customWidth="1"/>
  </cols>
  <sheetData>
    <row r="5" spans="7:32" s="11" customFormat="1" ht="21" x14ac:dyDescent="0.35">
      <c r="G5" s="11" t="s">
        <v>43</v>
      </c>
      <c r="V5" s="12"/>
      <c r="W5" s="12"/>
    </row>
    <row r="6" spans="7:32" s="11" customFormat="1" ht="21" x14ac:dyDescent="0.35">
      <c r="V6" s="12"/>
      <c r="W6" s="12"/>
    </row>
    <row r="7" spans="7:32" ht="15.75" x14ac:dyDescent="0.25">
      <c r="G7" s="3" t="s">
        <v>46</v>
      </c>
      <c r="H7" s="3"/>
      <c r="N7" s="5" t="s">
        <v>27</v>
      </c>
      <c r="O7" s="5"/>
      <c r="P7" s="3" t="s">
        <v>19</v>
      </c>
      <c r="R7" s="5"/>
      <c r="S7" s="5"/>
      <c r="T7" s="5"/>
      <c r="U7" s="5"/>
      <c r="V7" s="9"/>
      <c r="W7" s="9"/>
      <c r="X7" s="5" t="s">
        <v>28</v>
      </c>
      <c r="Z7" s="3" t="s">
        <v>19</v>
      </c>
    </row>
    <row r="9" spans="7:32" x14ac:dyDescent="0.25">
      <c r="G9" s="3" t="s">
        <v>29</v>
      </c>
      <c r="H9" t="s">
        <v>47</v>
      </c>
      <c r="N9" s="3" t="s">
        <v>0</v>
      </c>
      <c r="O9" s="3" t="s">
        <v>22</v>
      </c>
      <c r="P9" s="3" t="s">
        <v>21</v>
      </c>
      <c r="Q9" s="3" t="s">
        <v>23</v>
      </c>
      <c r="R9" s="3" t="s">
        <v>24</v>
      </c>
      <c r="S9" s="3" t="s">
        <v>25</v>
      </c>
      <c r="T9" s="3" t="s">
        <v>26</v>
      </c>
      <c r="U9" s="7" t="s">
        <v>35</v>
      </c>
      <c r="V9" s="1" t="s">
        <v>20</v>
      </c>
      <c r="W9"/>
      <c r="X9" s="6" t="s">
        <v>0</v>
      </c>
      <c r="Y9" s="3" t="s">
        <v>22</v>
      </c>
      <c r="Z9" s="3" t="s">
        <v>21</v>
      </c>
      <c r="AA9" s="3" t="s">
        <v>23</v>
      </c>
      <c r="AB9" s="3" t="s">
        <v>24</v>
      </c>
      <c r="AC9" s="3" t="s">
        <v>25</v>
      </c>
      <c r="AD9" s="3" t="s">
        <v>26</v>
      </c>
      <c r="AE9" s="7" t="s">
        <v>35</v>
      </c>
      <c r="AF9" s="1" t="s">
        <v>20</v>
      </c>
    </row>
    <row r="10" spans="7:32" x14ac:dyDescent="0.25">
      <c r="G10" s="3" t="s">
        <v>30</v>
      </c>
      <c r="H10" t="s">
        <v>48</v>
      </c>
      <c r="L10" s="3"/>
      <c r="N10" s="3" t="s">
        <v>1</v>
      </c>
      <c r="O10" s="2">
        <v>52.38095238095238</v>
      </c>
      <c r="P10" s="2">
        <v>47.61904761904762</v>
      </c>
      <c r="Q10" s="2">
        <v>0</v>
      </c>
      <c r="R10" s="2">
        <v>0</v>
      </c>
      <c r="S10" s="2">
        <v>0</v>
      </c>
      <c r="T10" s="2">
        <v>0</v>
      </c>
      <c r="U10" s="8">
        <f>SUM(O10:T10)</f>
        <v>100</v>
      </c>
      <c r="V10" s="8">
        <v>84</v>
      </c>
      <c r="W10"/>
      <c r="X10" s="6" t="s">
        <v>1</v>
      </c>
      <c r="Y10" s="2">
        <v>58.333333333333336</v>
      </c>
      <c r="Z10" s="2">
        <v>41.666666666666664</v>
      </c>
      <c r="AA10" s="2">
        <v>0</v>
      </c>
      <c r="AB10" s="2">
        <v>0</v>
      </c>
      <c r="AC10" s="2">
        <v>0</v>
      </c>
      <c r="AD10" s="2">
        <v>0</v>
      </c>
      <c r="AE10" s="8">
        <f>SUM(Y10:AD10)</f>
        <v>100</v>
      </c>
      <c r="AF10" s="8">
        <v>108</v>
      </c>
    </row>
    <row r="11" spans="7:32" x14ac:dyDescent="0.25">
      <c r="G11" s="3" t="s">
        <v>31</v>
      </c>
      <c r="H11" t="s">
        <v>49</v>
      </c>
      <c r="N11" s="3" t="s">
        <v>2</v>
      </c>
      <c r="O11" s="2">
        <v>29.72972972972973</v>
      </c>
      <c r="P11" s="2">
        <v>67.567567567567565</v>
      </c>
      <c r="Q11" s="2">
        <v>2.7027027027027026</v>
      </c>
      <c r="R11" s="2">
        <v>0</v>
      </c>
      <c r="S11" s="2">
        <v>0</v>
      </c>
      <c r="T11" s="2">
        <v>0</v>
      </c>
      <c r="U11" s="8">
        <f t="shared" ref="U11:U27" si="0">SUM(O11:T11)</f>
        <v>100</v>
      </c>
      <c r="V11" s="8">
        <v>111</v>
      </c>
      <c r="W11"/>
      <c r="X11" s="6" t="s">
        <v>2</v>
      </c>
      <c r="Y11" s="2">
        <v>40.350877192982459</v>
      </c>
      <c r="Z11" s="2">
        <v>59.649122807017541</v>
      </c>
      <c r="AA11" s="2">
        <v>0</v>
      </c>
      <c r="AB11" s="2">
        <v>0</v>
      </c>
      <c r="AC11" s="2">
        <v>0</v>
      </c>
      <c r="AD11" s="2">
        <v>0</v>
      </c>
      <c r="AE11" s="8">
        <f t="shared" ref="AE11:AE27" si="1">SUM(Y11:AD11)</f>
        <v>100</v>
      </c>
      <c r="AF11" s="8">
        <v>57</v>
      </c>
    </row>
    <row r="12" spans="7:32" x14ac:dyDescent="0.25">
      <c r="G12" s="3" t="s">
        <v>32</v>
      </c>
      <c r="H12" t="s">
        <v>50</v>
      </c>
      <c r="N12" s="3" t="s">
        <v>3</v>
      </c>
      <c r="O12" s="21">
        <v>6.5040650406504064</v>
      </c>
      <c r="P12" s="2">
        <v>81.300813008130078</v>
      </c>
      <c r="Q12" s="2">
        <v>5.691056910569106</v>
      </c>
      <c r="R12" s="2">
        <v>6.5040650406504064</v>
      </c>
      <c r="S12" s="2">
        <v>0</v>
      </c>
      <c r="T12" s="2">
        <v>0</v>
      </c>
      <c r="U12" s="8">
        <f t="shared" si="0"/>
        <v>99.999999999999986</v>
      </c>
      <c r="V12" s="8">
        <v>123</v>
      </c>
      <c r="W12"/>
      <c r="X12" s="6" t="s">
        <v>3</v>
      </c>
      <c r="Y12" s="2">
        <v>40.454545454545453</v>
      </c>
      <c r="Z12" s="2">
        <v>58.636363636363633</v>
      </c>
      <c r="AA12" s="2">
        <v>0.45454545454545453</v>
      </c>
      <c r="AB12" s="2">
        <v>0.45454545454545453</v>
      </c>
      <c r="AC12" s="2">
        <v>0</v>
      </c>
      <c r="AD12" s="2">
        <v>0</v>
      </c>
      <c r="AE12" s="8">
        <f t="shared" si="1"/>
        <v>100</v>
      </c>
      <c r="AF12" s="8">
        <v>220</v>
      </c>
    </row>
    <row r="13" spans="7:32" x14ac:dyDescent="0.25">
      <c r="G13" s="3" t="s">
        <v>33</v>
      </c>
      <c r="H13" t="s">
        <v>53</v>
      </c>
      <c r="N13" s="3" t="s">
        <v>4</v>
      </c>
      <c r="O13" s="2">
        <v>26.704545454545453</v>
      </c>
      <c r="P13" s="2">
        <v>70.454545454545453</v>
      </c>
      <c r="Q13" s="2">
        <v>2.2727272727272729</v>
      </c>
      <c r="R13" s="2">
        <v>0.56818181818181823</v>
      </c>
      <c r="S13" s="2">
        <v>0</v>
      </c>
      <c r="T13" s="2">
        <v>0</v>
      </c>
      <c r="U13" s="8">
        <f t="shared" si="0"/>
        <v>99.999999999999986</v>
      </c>
      <c r="V13" s="8">
        <v>176</v>
      </c>
      <c r="W13"/>
      <c r="X13" s="6" t="s">
        <v>4</v>
      </c>
      <c r="Y13" s="2">
        <v>14.634146341463415</v>
      </c>
      <c r="Z13" s="2">
        <v>82.926829268292678</v>
      </c>
      <c r="AA13" s="2">
        <v>1.2195121951219512</v>
      </c>
      <c r="AB13" s="2">
        <v>1.2195121951219512</v>
      </c>
      <c r="AC13" s="2">
        <v>0</v>
      </c>
      <c r="AD13" s="2">
        <v>0</v>
      </c>
      <c r="AE13" s="8">
        <f t="shared" si="1"/>
        <v>100</v>
      </c>
      <c r="AF13" s="8">
        <v>82</v>
      </c>
    </row>
    <row r="14" spans="7:32" x14ac:dyDescent="0.25">
      <c r="G14" s="3" t="s">
        <v>34</v>
      </c>
      <c r="H14" t="s">
        <v>52</v>
      </c>
      <c r="N14" s="3" t="s">
        <v>5</v>
      </c>
      <c r="O14" s="2">
        <v>16.666666666666668</v>
      </c>
      <c r="P14" s="2">
        <v>77.5</v>
      </c>
      <c r="Q14" s="2">
        <v>0.83333333333333337</v>
      </c>
      <c r="R14" s="2">
        <v>5</v>
      </c>
      <c r="S14" s="2">
        <v>0</v>
      </c>
      <c r="T14" s="2">
        <v>0</v>
      </c>
      <c r="U14" s="8">
        <f t="shared" si="0"/>
        <v>100</v>
      </c>
      <c r="V14" s="8">
        <v>120</v>
      </c>
      <c r="W14"/>
      <c r="X14" s="6" t="s">
        <v>5</v>
      </c>
      <c r="Y14" s="2">
        <v>21</v>
      </c>
      <c r="Z14" s="2">
        <v>79</v>
      </c>
      <c r="AA14" s="2">
        <v>0</v>
      </c>
      <c r="AB14" s="2">
        <v>0</v>
      </c>
      <c r="AC14" s="2">
        <v>0</v>
      </c>
      <c r="AD14" s="2">
        <v>0</v>
      </c>
      <c r="AE14" s="8">
        <f t="shared" si="1"/>
        <v>100</v>
      </c>
      <c r="AF14" s="8">
        <v>100</v>
      </c>
    </row>
    <row r="15" spans="7:32" x14ac:dyDescent="0.25">
      <c r="N15" s="3" t="s">
        <v>6</v>
      </c>
      <c r="O15" s="2">
        <v>20.52980132450331</v>
      </c>
      <c r="P15" s="2">
        <v>66.88741721854305</v>
      </c>
      <c r="Q15" s="2">
        <v>0</v>
      </c>
      <c r="R15" s="2">
        <v>12.582781456953642</v>
      </c>
      <c r="S15" s="2">
        <v>0</v>
      </c>
      <c r="T15" s="2">
        <v>0</v>
      </c>
      <c r="U15" s="8">
        <f t="shared" si="0"/>
        <v>100</v>
      </c>
      <c r="V15" s="8">
        <v>151</v>
      </c>
      <c r="W15"/>
      <c r="X15" s="6" t="s">
        <v>6</v>
      </c>
      <c r="Y15" s="2">
        <v>42.690058479532162</v>
      </c>
      <c r="Z15" s="2">
        <v>55.555555555555557</v>
      </c>
      <c r="AA15" s="2">
        <v>0.58479532163742687</v>
      </c>
      <c r="AB15" s="2">
        <v>1.1695906432748537</v>
      </c>
      <c r="AC15" s="2">
        <v>0</v>
      </c>
      <c r="AD15" s="2">
        <v>0</v>
      </c>
      <c r="AE15" s="8">
        <f t="shared" si="1"/>
        <v>100.00000000000001</v>
      </c>
      <c r="AF15" s="8">
        <v>171</v>
      </c>
    </row>
    <row r="16" spans="7:32" x14ac:dyDescent="0.25">
      <c r="G16" s="13" t="s">
        <v>51</v>
      </c>
      <c r="N16" s="3" t="s">
        <v>7</v>
      </c>
      <c r="O16" s="2">
        <v>28.937728937728938</v>
      </c>
      <c r="P16" s="2">
        <v>60.439560439560438</v>
      </c>
      <c r="Q16" s="2">
        <v>0.36630036630036628</v>
      </c>
      <c r="R16" s="2">
        <v>10.256410256410257</v>
      </c>
      <c r="S16" s="2">
        <v>0</v>
      </c>
      <c r="T16" s="2">
        <v>0</v>
      </c>
      <c r="U16" s="8">
        <f t="shared" si="0"/>
        <v>100</v>
      </c>
      <c r="V16" s="8">
        <v>273</v>
      </c>
      <c r="W16"/>
      <c r="X16" s="6" t="s">
        <v>7</v>
      </c>
      <c r="Y16" s="2">
        <v>21.621621621621621</v>
      </c>
      <c r="Z16" s="2">
        <v>71.621621621621628</v>
      </c>
      <c r="AA16" s="2">
        <v>0</v>
      </c>
      <c r="AB16" s="2">
        <v>6.756756756756757</v>
      </c>
      <c r="AC16" s="2">
        <v>0</v>
      </c>
      <c r="AD16" s="2">
        <v>0</v>
      </c>
      <c r="AE16" s="8">
        <f t="shared" si="1"/>
        <v>100.00000000000001</v>
      </c>
      <c r="AF16" s="8">
        <v>74</v>
      </c>
    </row>
    <row r="17" spans="7:32" x14ac:dyDescent="0.25">
      <c r="N17" s="3" t="s">
        <v>8</v>
      </c>
      <c r="O17" s="2">
        <v>25.568181818181817</v>
      </c>
      <c r="P17" s="2">
        <v>48.863636363636367</v>
      </c>
      <c r="Q17" s="2">
        <v>1.1363636363636365</v>
      </c>
      <c r="R17" s="2">
        <v>23.863636363636363</v>
      </c>
      <c r="S17" s="2">
        <v>0.56818181818181823</v>
      </c>
      <c r="T17" s="2">
        <v>0</v>
      </c>
      <c r="U17" s="8">
        <f t="shared" si="0"/>
        <v>100</v>
      </c>
      <c r="V17" s="8">
        <v>176</v>
      </c>
      <c r="W17"/>
      <c r="X17" s="6" t="s">
        <v>8</v>
      </c>
      <c r="Y17" s="2">
        <v>34.222222222222221</v>
      </c>
      <c r="Z17" s="2">
        <v>62.222222222222221</v>
      </c>
      <c r="AA17" s="2">
        <v>0.44444444444444442</v>
      </c>
      <c r="AB17" s="2">
        <v>3.1111111111111112</v>
      </c>
      <c r="AC17" s="2">
        <v>0</v>
      </c>
      <c r="AD17" s="2">
        <v>0</v>
      </c>
      <c r="AE17" s="8">
        <f t="shared" si="1"/>
        <v>100</v>
      </c>
      <c r="AF17" s="8">
        <v>225</v>
      </c>
    </row>
    <row r="18" spans="7:32" x14ac:dyDescent="0.25">
      <c r="N18" s="3" t="s">
        <v>9</v>
      </c>
      <c r="O18" s="2">
        <v>27.392739273927393</v>
      </c>
      <c r="P18" s="2">
        <v>43.564356435643568</v>
      </c>
      <c r="Q18" s="2">
        <v>0</v>
      </c>
      <c r="R18" s="2">
        <v>25.742574257425744</v>
      </c>
      <c r="S18" s="2">
        <v>3.3003300330033003</v>
      </c>
      <c r="T18" s="2">
        <v>0</v>
      </c>
      <c r="U18" s="8">
        <f t="shared" si="0"/>
        <v>100.00000000000001</v>
      </c>
      <c r="V18" s="8">
        <v>303</v>
      </c>
      <c r="W18"/>
      <c r="X18" s="6" t="s">
        <v>9</v>
      </c>
      <c r="Y18" s="2">
        <v>19.607843137254903</v>
      </c>
      <c r="Z18" s="2">
        <v>74.509803921568633</v>
      </c>
      <c r="AA18" s="2">
        <v>0.98039215686274506</v>
      </c>
      <c r="AB18" s="2">
        <v>4.9019607843137258</v>
      </c>
      <c r="AC18" s="2">
        <v>0</v>
      </c>
      <c r="AD18" s="2">
        <v>0</v>
      </c>
      <c r="AE18" s="8">
        <f t="shared" si="1"/>
        <v>100.00000000000001</v>
      </c>
      <c r="AF18" s="8">
        <v>102</v>
      </c>
    </row>
    <row r="19" spans="7:32" x14ac:dyDescent="0.25">
      <c r="N19" s="3" t="s">
        <v>10</v>
      </c>
      <c r="O19" s="2">
        <v>5.275779376498801</v>
      </c>
      <c r="P19" s="2">
        <v>26.858513189448441</v>
      </c>
      <c r="Q19" s="2">
        <v>0.23980815347721823</v>
      </c>
      <c r="R19" s="2">
        <v>58.273381294964025</v>
      </c>
      <c r="S19" s="2">
        <v>7.434052757793765</v>
      </c>
      <c r="T19" s="2">
        <v>1.9184652278177459</v>
      </c>
      <c r="U19" s="8">
        <f t="shared" si="0"/>
        <v>100</v>
      </c>
      <c r="V19" s="8">
        <v>417</v>
      </c>
      <c r="W19"/>
      <c r="X19" s="6" t="s">
        <v>10</v>
      </c>
      <c r="Y19" s="2">
        <v>3.669724770642202</v>
      </c>
      <c r="Z19" s="2">
        <v>29.357798165137616</v>
      </c>
      <c r="AA19" s="2">
        <v>0.91743119266055051</v>
      </c>
      <c r="AB19" s="2">
        <v>65.137614678899084</v>
      </c>
      <c r="AC19" s="2">
        <v>0.91743119266055051</v>
      </c>
      <c r="AD19" s="2">
        <v>0</v>
      </c>
      <c r="AE19" s="8">
        <f t="shared" si="1"/>
        <v>100</v>
      </c>
      <c r="AF19" s="8">
        <v>109</v>
      </c>
    </row>
    <row r="20" spans="7:32" x14ac:dyDescent="0.25">
      <c r="N20" s="3" t="s">
        <v>11</v>
      </c>
      <c r="O20" s="2">
        <v>4.4247787610619467</v>
      </c>
      <c r="P20" s="2">
        <v>23.451327433628318</v>
      </c>
      <c r="Q20" s="2">
        <v>0.44247787610619471</v>
      </c>
      <c r="R20" s="2">
        <v>67.256637168141594</v>
      </c>
      <c r="S20" s="2">
        <v>3.5398230088495577</v>
      </c>
      <c r="T20" s="2">
        <v>0.88495575221238942</v>
      </c>
      <c r="U20" s="8">
        <f t="shared" si="0"/>
        <v>100</v>
      </c>
      <c r="V20" s="8">
        <v>226</v>
      </c>
      <c r="W20"/>
      <c r="X20" s="6" t="s">
        <v>11</v>
      </c>
      <c r="Y20" s="2">
        <v>20</v>
      </c>
      <c r="Z20" s="2">
        <v>71</v>
      </c>
      <c r="AA20" s="2">
        <v>0</v>
      </c>
      <c r="AB20" s="2">
        <v>9</v>
      </c>
      <c r="AC20" s="2">
        <v>0</v>
      </c>
      <c r="AD20" s="2">
        <v>0</v>
      </c>
      <c r="AE20" s="8">
        <f t="shared" si="1"/>
        <v>100</v>
      </c>
      <c r="AF20" s="8">
        <v>100</v>
      </c>
    </row>
    <row r="21" spans="7:32" x14ac:dyDescent="0.25">
      <c r="G21" s="3" t="s">
        <v>36</v>
      </c>
      <c r="N21" s="3" t="s">
        <v>12</v>
      </c>
      <c r="O21" s="2">
        <v>3.6144578313253013</v>
      </c>
      <c r="P21" s="2">
        <v>15.421686746987952</v>
      </c>
      <c r="Q21" s="2">
        <v>0</v>
      </c>
      <c r="R21" s="2">
        <v>70.602409638554221</v>
      </c>
      <c r="S21" s="2">
        <v>6.7469879518072293</v>
      </c>
      <c r="T21" s="2">
        <v>3.6144578313253013</v>
      </c>
      <c r="U21" s="8">
        <f t="shared" si="0"/>
        <v>100</v>
      </c>
      <c r="V21" s="8">
        <v>415</v>
      </c>
      <c r="W21"/>
      <c r="X21" s="6" t="s">
        <v>12</v>
      </c>
      <c r="Y21" s="2">
        <v>15.060240963855422</v>
      </c>
      <c r="Z21" s="2">
        <v>24.096385542168676</v>
      </c>
      <c r="AA21" s="2">
        <v>0</v>
      </c>
      <c r="AB21" s="2">
        <v>58.433734939759034</v>
      </c>
      <c r="AC21" s="2">
        <v>2.4096385542168677</v>
      </c>
      <c r="AD21" s="2">
        <v>0</v>
      </c>
      <c r="AE21" s="8">
        <f t="shared" si="1"/>
        <v>100</v>
      </c>
      <c r="AF21" s="8">
        <v>166</v>
      </c>
    </row>
    <row r="22" spans="7:32" x14ac:dyDescent="0.25">
      <c r="N22" s="3" t="s">
        <v>13</v>
      </c>
      <c r="O22" s="2">
        <v>4.700854700854701</v>
      </c>
      <c r="P22" s="2">
        <v>21.367521367521366</v>
      </c>
      <c r="Q22" s="2">
        <v>0.42735042735042733</v>
      </c>
      <c r="R22" s="2">
        <v>67.521367521367523</v>
      </c>
      <c r="S22" s="2">
        <v>5.982905982905983</v>
      </c>
      <c r="T22" s="2">
        <v>0</v>
      </c>
      <c r="U22" s="8">
        <f t="shared" si="0"/>
        <v>100</v>
      </c>
      <c r="V22" s="8">
        <v>234</v>
      </c>
      <c r="W22"/>
      <c r="X22" s="6" t="s">
        <v>13</v>
      </c>
      <c r="Y22" s="2">
        <v>9.4827586206896548</v>
      </c>
      <c r="Z22" s="2">
        <v>24.137931034482758</v>
      </c>
      <c r="AA22" s="2">
        <v>0</v>
      </c>
      <c r="AB22" s="2">
        <v>56.03448275862069</v>
      </c>
      <c r="AC22" s="2">
        <v>6.0344827586206895</v>
      </c>
      <c r="AD22" s="2">
        <v>4.3103448275862073</v>
      </c>
      <c r="AE22" s="8">
        <f t="shared" si="1"/>
        <v>100</v>
      </c>
      <c r="AF22" s="8">
        <v>116</v>
      </c>
    </row>
    <row r="23" spans="7:32" x14ac:dyDescent="0.25">
      <c r="G23" s="3" t="s">
        <v>29</v>
      </c>
      <c r="H23" t="s">
        <v>37</v>
      </c>
      <c r="N23" s="3" t="s">
        <v>14</v>
      </c>
      <c r="O23" s="2">
        <v>7.5539568345323742</v>
      </c>
      <c r="P23" s="2">
        <v>13.669064748201439</v>
      </c>
      <c r="Q23" s="2">
        <v>0</v>
      </c>
      <c r="R23" s="2">
        <v>67.985611510791372</v>
      </c>
      <c r="S23" s="2">
        <v>7.1942446043165464</v>
      </c>
      <c r="T23" s="2">
        <v>3.5971223021582732</v>
      </c>
      <c r="U23" s="8">
        <f t="shared" si="0"/>
        <v>100</v>
      </c>
      <c r="V23" s="8">
        <v>278</v>
      </c>
      <c r="W23"/>
      <c r="X23" s="6" t="s">
        <v>14</v>
      </c>
      <c r="Y23" s="2">
        <v>16.560509554140129</v>
      </c>
      <c r="Z23" s="2">
        <v>17.834394904458598</v>
      </c>
      <c r="AA23" s="2">
        <v>0</v>
      </c>
      <c r="AB23" s="2">
        <v>55.414012738853501</v>
      </c>
      <c r="AC23" s="2">
        <v>7.6433121019108281</v>
      </c>
      <c r="AD23" s="2">
        <v>2.5477707006369426</v>
      </c>
      <c r="AE23" s="8">
        <f t="shared" si="1"/>
        <v>100</v>
      </c>
      <c r="AF23" s="8">
        <v>157</v>
      </c>
    </row>
    <row r="24" spans="7:32" x14ac:dyDescent="0.25">
      <c r="G24" s="3" t="s">
        <v>30</v>
      </c>
      <c r="H24" t="s">
        <v>37</v>
      </c>
      <c r="N24" s="3" t="s">
        <v>15</v>
      </c>
      <c r="O24" s="2">
        <v>4.4910179640718564</v>
      </c>
      <c r="P24" s="2">
        <v>6.5868263473053892</v>
      </c>
      <c r="Q24" s="2">
        <v>0</v>
      </c>
      <c r="R24" s="2">
        <v>72.455089820359277</v>
      </c>
      <c r="S24" s="2">
        <v>9.5808383233532926</v>
      </c>
      <c r="T24" s="2">
        <v>6.88622754491018</v>
      </c>
      <c r="U24" s="8">
        <f t="shared" si="0"/>
        <v>100</v>
      </c>
      <c r="V24" s="8">
        <v>334</v>
      </c>
      <c r="W24"/>
      <c r="X24" s="6" t="s">
        <v>15</v>
      </c>
      <c r="Y24" s="2">
        <v>3.3557046979865772</v>
      </c>
      <c r="Z24" s="2">
        <v>17.449664429530202</v>
      </c>
      <c r="AA24" s="2">
        <v>0</v>
      </c>
      <c r="AB24" s="2">
        <v>69.463087248322154</v>
      </c>
      <c r="AC24" s="2">
        <v>6.7114093959731544</v>
      </c>
      <c r="AD24" s="2">
        <v>3.0201342281879193</v>
      </c>
      <c r="AE24" s="8">
        <f t="shared" si="1"/>
        <v>100</v>
      </c>
      <c r="AF24" s="8">
        <v>298</v>
      </c>
    </row>
    <row r="25" spans="7:32" x14ac:dyDescent="0.25">
      <c r="G25" s="3" t="s">
        <v>31</v>
      </c>
      <c r="H25" t="s">
        <v>41</v>
      </c>
      <c r="N25" s="3" t="s">
        <v>16</v>
      </c>
      <c r="O25" s="2">
        <v>7.3394495412844041</v>
      </c>
      <c r="P25" s="2">
        <v>8.8685015290519882</v>
      </c>
      <c r="Q25" s="2">
        <v>0</v>
      </c>
      <c r="R25" s="2">
        <v>68.501529051987774</v>
      </c>
      <c r="S25" s="2">
        <v>2.7522935779816513</v>
      </c>
      <c r="T25" s="2">
        <v>12.538226299694189</v>
      </c>
      <c r="U25" s="8">
        <f t="shared" si="0"/>
        <v>100</v>
      </c>
      <c r="V25" s="8">
        <v>327</v>
      </c>
      <c r="W25"/>
      <c r="X25" s="6" t="s">
        <v>16</v>
      </c>
      <c r="Y25" s="2">
        <v>10.138248847926267</v>
      </c>
      <c r="Z25" s="2">
        <v>14.285714285714286</v>
      </c>
      <c r="AA25" s="2">
        <v>0</v>
      </c>
      <c r="AB25" s="2">
        <v>65.437788018433181</v>
      </c>
      <c r="AC25" s="2">
        <v>8.2949308755760374</v>
      </c>
      <c r="AD25" s="2">
        <v>1.8433179723502304</v>
      </c>
      <c r="AE25" s="8">
        <f t="shared" si="1"/>
        <v>100.00000000000001</v>
      </c>
      <c r="AF25" s="8">
        <v>217</v>
      </c>
    </row>
    <row r="26" spans="7:32" x14ac:dyDescent="0.25">
      <c r="G26" s="3" t="s">
        <v>32</v>
      </c>
      <c r="H26" t="s">
        <v>40</v>
      </c>
      <c r="N26" s="3" t="s">
        <v>17</v>
      </c>
      <c r="O26" s="2">
        <v>0</v>
      </c>
      <c r="P26" s="2">
        <v>0</v>
      </c>
      <c r="Q26" s="2">
        <v>0</v>
      </c>
      <c r="R26" s="2">
        <v>76.829268292682926</v>
      </c>
      <c r="S26" s="2">
        <v>1.2195121951219512</v>
      </c>
      <c r="T26" s="2">
        <v>21.951219512195124</v>
      </c>
      <c r="U26" s="8">
        <f t="shared" si="0"/>
        <v>100</v>
      </c>
      <c r="V26" s="8">
        <v>246</v>
      </c>
      <c r="W26"/>
      <c r="X26" s="6" t="s">
        <v>17</v>
      </c>
      <c r="Y26" s="2">
        <v>1.8404907975460123</v>
      </c>
      <c r="Z26" s="2">
        <v>3.0674846625766872</v>
      </c>
      <c r="AA26" s="2">
        <v>0</v>
      </c>
      <c r="AB26" s="2">
        <v>84.662576687116569</v>
      </c>
      <c r="AC26" s="2">
        <v>5.8282208588957056</v>
      </c>
      <c r="AD26" s="2">
        <v>4.6012269938650308</v>
      </c>
      <c r="AE26" s="8">
        <f t="shared" si="1"/>
        <v>100</v>
      </c>
      <c r="AF26" s="8">
        <v>326</v>
      </c>
    </row>
    <row r="27" spans="7:32" x14ac:dyDescent="0.25">
      <c r="G27" s="3" t="s">
        <v>33</v>
      </c>
      <c r="H27" t="s">
        <v>39</v>
      </c>
      <c r="N27" s="3" t="s">
        <v>18</v>
      </c>
      <c r="O27" s="2">
        <v>0</v>
      </c>
      <c r="P27" s="2">
        <v>0</v>
      </c>
      <c r="Q27" s="2">
        <v>0</v>
      </c>
      <c r="R27" s="2">
        <v>79.670329670329664</v>
      </c>
      <c r="S27" s="2">
        <v>1.098901098901099</v>
      </c>
      <c r="T27" s="2">
        <v>19.23076923076923</v>
      </c>
      <c r="U27" s="8">
        <f t="shared" si="0"/>
        <v>99.999999999999986</v>
      </c>
      <c r="V27" s="8">
        <v>182</v>
      </c>
      <c r="W27"/>
      <c r="X27" s="6" t="s">
        <v>18</v>
      </c>
      <c r="Y27" s="2">
        <v>0</v>
      </c>
      <c r="Z27" s="2">
        <v>0.53191489361702127</v>
      </c>
      <c r="AA27" s="2">
        <v>0</v>
      </c>
      <c r="AB27" s="2">
        <v>87.765957446808514</v>
      </c>
      <c r="AC27" s="2">
        <v>6.9148936170212769</v>
      </c>
      <c r="AD27" s="2">
        <v>4.7872340425531918</v>
      </c>
      <c r="AE27" s="8">
        <f t="shared" si="1"/>
        <v>100.00000000000001</v>
      </c>
      <c r="AF27" s="8">
        <v>188</v>
      </c>
    </row>
    <row r="28" spans="7:32" x14ac:dyDescent="0.25">
      <c r="G28" s="3" t="s">
        <v>34</v>
      </c>
      <c r="H28" t="s">
        <v>38</v>
      </c>
    </row>
    <row r="29" spans="7:32" x14ac:dyDescent="0.25">
      <c r="M29" s="4"/>
    </row>
    <row r="30" spans="7:32" x14ac:dyDescent="0.25">
      <c r="G30" s="4" t="s">
        <v>42</v>
      </c>
    </row>
    <row r="32" spans="7:32" ht="15.75" x14ac:dyDescent="0.25">
      <c r="N32" s="5" t="s">
        <v>27</v>
      </c>
      <c r="P32" s="3" t="s">
        <v>45</v>
      </c>
      <c r="Y32" s="5" t="s">
        <v>28</v>
      </c>
      <c r="AA32" s="3" t="s">
        <v>45</v>
      </c>
    </row>
    <row r="33" spans="14:32" ht="15.75" x14ac:dyDescent="0.25">
      <c r="O33" s="5"/>
      <c r="R33" s="3"/>
    </row>
    <row r="34" spans="14:32" x14ac:dyDescent="0.25">
      <c r="N34" s="6" t="s">
        <v>0</v>
      </c>
      <c r="O34" s="3" t="s">
        <v>22</v>
      </c>
      <c r="P34" s="3" t="s">
        <v>21</v>
      </c>
      <c r="Q34" s="3" t="s">
        <v>23</v>
      </c>
      <c r="R34" s="3" t="s">
        <v>24</v>
      </c>
      <c r="S34" s="3" t="s">
        <v>25</v>
      </c>
      <c r="T34" s="3" t="s">
        <v>26</v>
      </c>
      <c r="U34" s="7" t="s">
        <v>35</v>
      </c>
      <c r="V34" s="1" t="s">
        <v>20</v>
      </c>
      <c r="Y34" s="1" t="s">
        <v>0</v>
      </c>
      <c r="Z34" s="3" t="s">
        <v>22</v>
      </c>
      <c r="AA34" s="3" t="s">
        <v>21</v>
      </c>
      <c r="AB34" s="3" t="s">
        <v>23</v>
      </c>
      <c r="AC34" s="3" t="s">
        <v>24</v>
      </c>
      <c r="AD34" s="3" t="s">
        <v>25</v>
      </c>
      <c r="AE34" s="3" t="s">
        <v>26</v>
      </c>
      <c r="AF34" s="6" t="s">
        <v>44</v>
      </c>
    </row>
    <row r="35" spans="14:32" x14ac:dyDescent="0.25">
      <c r="N35" t="s">
        <v>1</v>
      </c>
      <c r="O35">
        <v>44</v>
      </c>
      <c r="P35">
        <v>40</v>
      </c>
      <c r="Q35">
        <v>0</v>
      </c>
      <c r="R35">
        <v>0</v>
      </c>
      <c r="S35">
        <v>0</v>
      </c>
      <c r="T35">
        <v>0</v>
      </c>
      <c r="U35">
        <f t="shared" ref="U35:U40" si="2">SUM(O35:T35)</f>
        <v>84</v>
      </c>
      <c r="V35" s="8">
        <v>84</v>
      </c>
      <c r="Y35" t="s">
        <v>1</v>
      </c>
      <c r="Z35">
        <v>63</v>
      </c>
      <c r="AA35">
        <v>45</v>
      </c>
      <c r="AB35">
        <v>0</v>
      </c>
      <c r="AC35">
        <v>0</v>
      </c>
      <c r="AD35">
        <v>0</v>
      </c>
      <c r="AE35">
        <v>0</v>
      </c>
      <c r="AF35">
        <f>SUM(Z35:AE35)</f>
        <v>108</v>
      </c>
    </row>
    <row r="36" spans="14:32" x14ac:dyDescent="0.25">
      <c r="N36" t="s">
        <v>2</v>
      </c>
      <c r="O36">
        <v>33</v>
      </c>
      <c r="P36">
        <v>75</v>
      </c>
      <c r="Q36">
        <v>3</v>
      </c>
      <c r="R36">
        <v>0</v>
      </c>
      <c r="S36">
        <v>0</v>
      </c>
      <c r="T36">
        <v>0</v>
      </c>
      <c r="U36">
        <f t="shared" si="2"/>
        <v>111</v>
      </c>
      <c r="V36" s="8">
        <v>111</v>
      </c>
      <c r="Y36" t="s">
        <v>2</v>
      </c>
      <c r="Z36">
        <v>23</v>
      </c>
      <c r="AA36">
        <v>34</v>
      </c>
      <c r="AB36">
        <v>0</v>
      </c>
      <c r="AC36">
        <v>0</v>
      </c>
      <c r="AD36">
        <v>0</v>
      </c>
      <c r="AE36">
        <v>0</v>
      </c>
      <c r="AF36">
        <f>SUM(Z36:AE36)</f>
        <v>57</v>
      </c>
    </row>
    <row r="37" spans="14:32" x14ac:dyDescent="0.25">
      <c r="N37" t="s">
        <v>3</v>
      </c>
      <c r="O37">
        <v>8</v>
      </c>
      <c r="P37">
        <v>100</v>
      </c>
      <c r="Q37">
        <v>7</v>
      </c>
      <c r="R37">
        <v>8</v>
      </c>
      <c r="S37">
        <v>0</v>
      </c>
      <c r="T37">
        <v>0</v>
      </c>
      <c r="U37">
        <f t="shared" si="2"/>
        <v>123</v>
      </c>
      <c r="V37" s="8">
        <v>123</v>
      </c>
      <c r="Y37" t="s">
        <v>3</v>
      </c>
      <c r="Z37">
        <v>89</v>
      </c>
      <c r="AA37">
        <v>129</v>
      </c>
      <c r="AB37">
        <v>1</v>
      </c>
      <c r="AC37">
        <v>1</v>
      </c>
      <c r="AD37">
        <v>0</v>
      </c>
      <c r="AE37">
        <v>0</v>
      </c>
      <c r="AF37">
        <f t="shared" ref="AF37:AF52" si="3">SUM(Z37:AE37)</f>
        <v>220</v>
      </c>
    </row>
    <row r="38" spans="14:32" x14ac:dyDescent="0.25">
      <c r="N38" t="s">
        <v>4</v>
      </c>
      <c r="O38">
        <v>47</v>
      </c>
      <c r="P38">
        <v>124</v>
      </c>
      <c r="Q38">
        <v>4</v>
      </c>
      <c r="R38">
        <v>1</v>
      </c>
      <c r="S38">
        <v>0</v>
      </c>
      <c r="T38">
        <v>0</v>
      </c>
      <c r="U38">
        <f t="shared" si="2"/>
        <v>176</v>
      </c>
      <c r="V38" s="8">
        <v>176</v>
      </c>
      <c r="Y38" t="s">
        <v>4</v>
      </c>
      <c r="Z38">
        <v>12</v>
      </c>
      <c r="AA38">
        <v>68</v>
      </c>
      <c r="AB38">
        <v>1</v>
      </c>
      <c r="AC38">
        <v>1</v>
      </c>
      <c r="AD38">
        <v>0</v>
      </c>
      <c r="AE38">
        <v>0</v>
      </c>
      <c r="AF38">
        <f t="shared" si="3"/>
        <v>82</v>
      </c>
    </row>
    <row r="39" spans="14:32" x14ac:dyDescent="0.25">
      <c r="N39" t="s">
        <v>5</v>
      </c>
      <c r="O39">
        <v>20</v>
      </c>
      <c r="P39">
        <v>93</v>
      </c>
      <c r="Q39">
        <v>1</v>
      </c>
      <c r="R39">
        <v>6</v>
      </c>
      <c r="S39">
        <v>0</v>
      </c>
      <c r="T39">
        <v>0</v>
      </c>
      <c r="U39">
        <f t="shared" si="2"/>
        <v>120</v>
      </c>
      <c r="V39" s="8">
        <v>120</v>
      </c>
      <c r="Y39" t="s">
        <v>5</v>
      </c>
      <c r="Z39">
        <v>21</v>
      </c>
      <c r="AA39">
        <v>79</v>
      </c>
      <c r="AB39">
        <v>0</v>
      </c>
      <c r="AC39">
        <v>0</v>
      </c>
      <c r="AD39">
        <v>0</v>
      </c>
      <c r="AE39">
        <v>0</v>
      </c>
      <c r="AF39">
        <f t="shared" si="3"/>
        <v>100</v>
      </c>
    </row>
    <row r="40" spans="14:32" x14ac:dyDescent="0.25">
      <c r="N40" t="s">
        <v>6</v>
      </c>
      <c r="O40">
        <v>31</v>
      </c>
      <c r="P40">
        <v>101</v>
      </c>
      <c r="Q40">
        <v>0</v>
      </c>
      <c r="R40">
        <v>19</v>
      </c>
      <c r="S40">
        <v>0</v>
      </c>
      <c r="T40">
        <v>0</v>
      </c>
      <c r="U40">
        <f t="shared" si="2"/>
        <v>151</v>
      </c>
      <c r="V40" s="8">
        <v>151</v>
      </c>
      <c r="Y40" t="s">
        <v>6</v>
      </c>
      <c r="Z40">
        <v>73</v>
      </c>
      <c r="AA40">
        <v>95</v>
      </c>
      <c r="AB40">
        <v>1</v>
      </c>
      <c r="AC40">
        <v>2</v>
      </c>
      <c r="AD40">
        <v>0</v>
      </c>
      <c r="AE40">
        <v>0</v>
      </c>
      <c r="AF40">
        <f t="shared" si="3"/>
        <v>171</v>
      </c>
    </row>
    <row r="41" spans="14:32" x14ac:dyDescent="0.25">
      <c r="N41" t="s">
        <v>7</v>
      </c>
      <c r="O41">
        <v>79</v>
      </c>
      <c r="P41">
        <v>165</v>
      </c>
      <c r="Q41">
        <v>1</v>
      </c>
      <c r="R41">
        <v>28</v>
      </c>
      <c r="S41">
        <v>0</v>
      </c>
      <c r="T41">
        <v>0</v>
      </c>
      <c r="U41">
        <f t="shared" ref="U41:U44" si="4">SUM(O41:T41)</f>
        <v>273</v>
      </c>
      <c r="V41" s="8">
        <v>273</v>
      </c>
      <c r="Y41" t="s">
        <v>7</v>
      </c>
      <c r="Z41">
        <v>16</v>
      </c>
      <c r="AA41">
        <v>53</v>
      </c>
      <c r="AB41">
        <v>0</v>
      </c>
      <c r="AC41">
        <v>5</v>
      </c>
      <c r="AD41">
        <v>0</v>
      </c>
      <c r="AE41">
        <v>0</v>
      </c>
      <c r="AF41">
        <f t="shared" si="3"/>
        <v>74</v>
      </c>
    </row>
    <row r="42" spans="14:32" x14ac:dyDescent="0.25">
      <c r="N42" t="s">
        <v>8</v>
      </c>
      <c r="O42">
        <v>45</v>
      </c>
      <c r="P42">
        <v>86</v>
      </c>
      <c r="Q42">
        <v>2</v>
      </c>
      <c r="R42">
        <v>42</v>
      </c>
      <c r="S42">
        <v>1</v>
      </c>
      <c r="T42">
        <v>0</v>
      </c>
      <c r="U42">
        <f t="shared" si="4"/>
        <v>176</v>
      </c>
      <c r="V42" s="8">
        <v>176</v>
      </c>
      <c r="Y42" t="s">
        <v>8</v>
      </c>
      <c r="Z42">
        <v>77</v>
      </c>
      <c r="AA42">
        <v>140</v>
      </c>
      <c r="AB42">
        <v>1</v>
      </c>
      <c r="AC42">
        <v>7</v>
      </c>
      <c r="AD42">
        <v>0</v>
      </c>
      <c r="AE42">
        <v>0</v>
      </c>
      <c r="AF42">
        <f t="shared" si="3"/>
        <v>225</v>
      </c>
    </row>
    <row r="43" spans="14:32" x14ac:dyDescent="0.25">
      <c r="N43" t="s">
        <v>9</v>
      </c>
      <c r="O43">
        <v>83</v>
      </c>
      <c r="P43">
        <v>132</v>
      </c>
      <c r="Q43">
        <v>0</v>
      </c>
      <c r="R43">
        <v>78</v>
      </c>
      <c r="S43">
        <v>10</v>
      </c>
      <c r="T43">
        <v>0</v>
      </c>
      <c r="U43">
        <f t="shared" si="4"/>
        <v>303</v>
      </c>
      <c r="V43" s="8">
        <v>303</v>
      </c>
      <c r="Y43" t="s">
        <v>9</v>
      </c>
      <c r="Z43">
        <v>20</v>
      </c>
      <c r="AA43">
        <v>76</v>
      </c>
      <c r="AB43">
        <v>1</v>
      </c>
      <c r="AC43">
        <v>5</v>
      </c>
      <c r="AD43">
        <v>0</v>
      </c>
      <c r="AE43">
        <v>0</v>
      </c>
      <c r="AF43">
        <f t="shared" si="3"/>
        <v>102</v>
      </c>
    </row>
    <row r="44" spans="14:32" x14ac:dyDescent="0.25">
      <c r="N44" t="s">
        <v>10</v>
      </c>
      <c r="O44">
        <v>22</v>
      </c>
      <c r="P44">
        <v>112</v>
      </c>
      <c r="Q44">
        <v>1</v>
      </c>
      <c r="R44">
        <v>243</v>
      </c>
      <c r="S44">
        <v>31</v>
      </c>
      <c r="T44">
        <v>8</v>
      </c>
      <c r="U44">
        <f t="shared" si="4"/>
        <v>417</v>
      </c>
      <c r="V44" s="8">
        <v>417</v>
      </c>
      <c r="Y44" t="s">
        <v>10</v>
      </c>
      <c r="Z44">
        <v>4</v>
      </c>
      <c r="AA44">
        <v>32</v>
      </c>
      <c r="AB44">
        <v>1</v>
      </c>
      <c r="AC44">
        <v>71</v>
      </c>
      <c r="AD44">
        <v>1</v>
      </c>
      <c r="AE44">
        <v>0</v>
      </c>
      <c r="AF44">
        <f t="shared" si="3"/>
        <v>109</v>
      </c>
    </row>
    <row r="45" spans="14:32" x14ac:dyDescent="0.25">
      <c r="N45" t="s">
        <v>11</v>
      </c>
      <c r="O45">
        <v>10</v>
      </c>
      <c r="P45">
        <v>53</v>
      </c>
      <c r="Q45">
        <v>1</v>
      </c>
      <c r="R45">
        <v>152</v>
      </c>
      <c r="S45">
        <v>8</v>
      </c>
      <c r="T45">
        <v>2</v>
      </c>
      <c r="U45">
        <f>SUM(O45:T45)</f>
        <v>226</v>
      </c>
      <c r="V45" s="8">
        <v>226</v>
      </c>
      <c r="Y45" t="s">
        <v>11</v>
      </c>
      <c r="Z45">
        <v>20</v>
      </c>
      <c r="AA45">
        <v>71</v>
      </c>
      <c r="AB45">
        <v>0</v>
      </c>
      <c r="AC45">
        <v>9</v>
      </c>
      <c r="AD45">
        <v>0</v>
      </c>
      <c r="AE45">
        <v>0</v>
      </c>
      <c r="AF45">
        <f t="shared" si="3"/>
        <v>100</v>
      </c>
    </row>
    <row r="46" spans="14:32" x14ac:dyDescent="0.25">
      <c r="N46" t="s">
        <v>12</v>
      </c>
      <c r="O46">
        <v>15</v>
      </c>
      <c r="P46">
        <v>64</v>
      </c>
      <c r="Q46">
        <v>0</v>
      </c>
      <c r="R46">
        <v>293</v>
      </c>
      <c r="S46">
        <v>28</v>
      </c>
      <c r="T46">
        <v>15</v>
      </c>
      <c r="U46">
        <f>SUM(O46:T46)</f>
        <v>415</v>
      </c>
      <c r="V46" s="8">
        <v>415</v>
      </c>
      <c r="Y46" t="s">
        <v>12</v>
      </c>
      <c r="Z46">
        <v>25</v>
      </c>
      <c r="AA46">
        <v>40</v>
      </c>
      <c r="AB46">
        <v>0</v>
      </c>
      <c r="AC46">
        <v>97</v>
      </c>
      <c r="AD46">
        <v>4</v>
      </c>
      <c r="AE46">
        <v>0</v>
      </c>
      <c r="AF46">
        <f t="shared" si="3"/>
        <v>166</v>
      </c>
    </row>
    <row r="47" spans="14:32" x14ac:dyDescent="0.25">
      <c r="N47" t="s">
        <v>13</v>
      </c>
      <c r="O47">
        <v>11</v>
      </c>
      <c r="P47">
        <v>50</v>
      </c>
      <c r="Q47">
        <v>1</v>
      </c>
      <c r="R47">
        <v>158</v>
      </c>
      <c r="S47">
        <v>14</v>
      </c>
      <c r="T47">
        <v>0</v>
      </c>
      <c r="U47">
        <f t="shared" ref="U47:U52" si="5">SUM(O47:T47)</f>
        <v>234</v>
      </c>
      <c r="V47" s="8">
        <v>234</v>
      </c>
      <c r="Y47" t="s">
        <v>13</v>
      </c>
      <c r="Z47">
        <v>11</v>
      </c>
      <c r="AA47">
        <v>28</v>
      </c>
      <c r="AB47">
        <v>0</v>
      </c>
      <c r="AC47">
        <v>65</v>
      </c>
      <c r="AD47">
        <v>7</v>
      </c>
      <c r="AE47">
        <v>5</v>
      </c>
      <c r="AF47">
        <f t="shared" si="3"/>
        <v>116</v>
      </c>
    </row>
    <row r="48" spans="14:32" x14ac:dyDescent="0.25">
      <c r="N48" t="s">
        <v>14</v>
      </c>
      <c r="O48">
        <v>21</v>
      </c>
      <c r="P48">
        <v>38</v>
      </c>
      <c r="Q48">
        <v>0</v>
      </c>
      <c r="R48">
        <v>189</v>
      </c>
      <c r="S48">
        <v>20</v>
      </c>
      <c r="T48">
        <v>10</v>
      </c>
      <c r="U48">
        <f t="shared" si="5"/>
        <v>278</v>
      </c>
      <c r="V48" s="8">
        <v>278</v>
      </c>
      <c r="Y48" t="s">
        <v>14</v>
      </c>
      <c r="Z48">
        <v>26</v>
      </c>
      <c r="AA48">
        <v>28</v>
      </c>
      <c r="AB48">
        <v>0</v>
      </c>
      <c r="AC48">
        <v>87</v>
      </c>
      <c r="AD48">
        <v>12</v>
      </c>
      <c r="AE48">
        <v>4</v>
      </c>
      <c r="AF48">
        <f t="shared" si="3"/>
        <v>157</v>
      </c>
    </row>
    <row r="49" spans="6:32" x14ac:dyDescent="0.25">
      <c r="N49" t="s">
        <v>15</v>
      </c>
      <c r="O49">
        <v>15</v>
      </c>
      <c r="P49">
        <v>22</v>
      </c>
      <c r="Q49">
        <v>0</v>
      </c>
      <c r="R49">
        <v>242</v>
      </c>
      <c r="S49">
        <v>32</v>
      </c>
      <c r="T49">
        <v>23</v>
      </c>
      <c r="U49">
        <f t="shared" si="5"/>
        <v>334</v>
      </c>
      <c r="V49" s="8">
        <v>334</v>
      </c>
      <c r="Y49" t="s">
        <v>15</v>
      </c>
      <c r="Z49">
        <v>10</v>
      </c>
      <c r="AA49">
        <v>52</v>
      </c>
      <c r="AB49">
        <v>0</v>
      </c>
      <c r="AC49">
        <v>207</v>
      </c>
      <c r="AD49">
        <v>20</v>
      </c>
      <c r="AE49">
        <v>9</v>
      </c>
      <c r="AF49">
        <f t="shared" si="3"/>
        <v>298</v>
      </c>
    </row>
    <row r="50" spans="6:32" x14ac:dyDescent="0.25">
      <c r="N50" t="s">
        <v>16</v>
      </c>
      <c r="O50">
        <v>24</v>
      </c>
      <c r="P50">
        <v>29</v>
      </c>
      <c r="Q50">
        <v>0</v>
      </c>
      <c r="R50">
        <v>224</v>
      </c>
      <c r="S50">
        <v>9</v>
      </c>
      <c r="T50">
        <v>41</v>
      </c>
      <c r="U50">
        <f t="shared" si="5"/>
        <v>327</v>
      </c>
      <c r="V50" s="8">
        <v>327</v>
      </c>
      <c r="Y50" t="s">
        <v>16</v>
      </c>
      <c r="Z50">
        <v>22</v>
      </c>
      <c r="AA50">
        <v>31</v>
      </c>
      <c r="AB50">
        <v>0</v>
      </c>
      <c r="AC50">
        <v>142</v>
      </c>
      <c r="AD50">
        <v>18</v>
      </c>
      <c r="AE50">
        <v>4</v>
      </c>
      <c r="AF50">
        <f t="shared" si="3"/>
        <v>217</v>
      </c>
    </row>
    <row r="51" spans="6:32" x14ac:dyDescent="0.25">
      <c r="N51" t="s">
        <v>17</v>
      </c>
      <c r="O51">
        <v>0</v>
      </c>
      <c r="P51">
        <v>0</v>
      </c>
      <c r="Q51">
        <v>0</v>
      </c>
      <c r="R51">
        <v>189</v>
      </c>
      <c r="S51">
        <v>3</v>
      </c>
      <c r="T51">
        <v>54</v>
      </c>
      <c r="U51">
        <f t="shared" si="5"/>
        <v>246</v>
      </c>
      <c r="V51" s="8">
        <v>246</v>
      </c>
      <c r="Y51" t="s">
        <v>17</v>
      </c>
      <c r="Z51">
        <v>6</v>
      </c>
      <c r="AA51">
        <v>10</v>
      </c>
      <c r="AB51">
        <v>0</v>
      </c>
      <c r="AC51">
        <v>276</v>
      </c>
      <c r="AD51">
        <v>19</v>
      </c>
      <c r="AE51">
        <v>15</v>
      </c>
      <c r="AF51">
        <f t="shared" si="3"/>
        <v>326</v>
      </c>
    </row>
    <row r="52" spans="6:32" x14ac:dyDescent="0.25">
      <c r="N52" t="s">
        <v>18</v>
      </c>
      <c r="O52">
        <v>0</v>
      </c>
      <c r="P52">
        <v>0</v>
      </c>
      <c r="Q52">
        <v>0</v>
      </c>
      <c r="R52">
        <v>145</v>
      </c>
      <c r="S52">
        <v>2</v>
      </c>
      <c r="T52">
        <v>35</v>
      </c>
      <c r="U52">
        <f t="shared" si="5"/>
        <v>182</v>
      </c>
      <c r="V52" s="8">
        <v>182</v>
      </c>
      <c r="Y52" t="s">
        <v>18</v>
      </c>
      <c r="Z52">
        <v>0</v>
      </c>
      <c r="AA52">
        <v>1</v>
      </c>
      <c r="AB52">
        <v>0</v>
      </c>
      <c r="AC52">
        <v>165</v>
      </c>
      <c r="AD52">
        <v>13</v>
      </c>
      <c r="AE52">
        <v>9</v>
      </c>
      <c r="AF52">
        <f t="shared" si="3"/>
        <v>188</v>
      </c>
    </row>
    <row r="53" spans="6:32" x14ac:dyDescent="0.25">
      <c r="I53" s="2"/>
      <c r="J53" s="2"/>
      <c r="K53" s="2"/>
      <c r="N53" s="2"/>
    </row>
    <row r="54" spans="6:32" x14ac:dyDescent="0.25">
      <c r="L54" s="2"/>
      <c r="M54" s="2"/>
    </row>
    <row r="55" spans="6:32" x14ac:dyDescent="0.25">
      <c r="N55" s="2"/>
    </row>
    <row r="56" spans="6:32" x14ac:dyDescent="0.25">
      <c r="M56" s="2"/>
      <c r="N56" s="2"/>
    </row>
    <row r="57" spans="6:32" x14ac:dyDescent="0.25">
      <c r="M57" s="2"/>
      <c r="N57" s="2"/>
      <c r="O57" s="2"/>
      <c r="P57" s="2"/>
      <c r="Q57" s="2"/>
      <c r="R57" s="2"/>
      <c r="S57" s="2"/>
      <c r="T57" s="2"/>
      <c r="U57" s="2"/>
      <c r="V57" s="10"/>
      <c r="W57" s="10"/>
    </row>
    <row r="58" spans="6:32" ht="15.75" x14ac:dyDescent="0.25">
      <c r="M58" s="2"/>
      <c r="O58" s="5" t="s">
        <v>64</v>
      </c>
      <c r="T58" s="3" t="s">
        <v>19</v>
      </c>
      <c r="V58"/>
      <c r="W58"/>
    </row>
    <row r="59" spans="6:32" x14ac:dyDescent="0.25">
      <c r="M59" s="2"/>
      <c r="O59" s="3"/>
      <c r="P59" s="3"/>
      <c r="Q59" s="3"/>
      <c r="V59"/>
      <c r="W59"/>
    </row>
    <row r="60" spans="6:32" x14ac:dyDescent="0.25">
      <c r="F60" s="3" t="s">
        <v>55</v>
      </c>
      <c r="H60" s="3" t="s">
        <v>62</v>
      </c>
      <c r="I60" s="14" t="s">
        <v>56</v>
      </c>
      <c r="O60" s="3" t="s">
        <v>54</v>
      </c>
      <c r="P60" s="2"/>
      <c r="Q60" s="15" t="s">
        <v>22</v>
      </c>
      <c r="R60" s="15" t="s">
        <v>21</v>
      </c>
      <c r="S60" s="15" t="s">
        <v>23</v>
      </c>
      <c r="T60" s="15" t="s">
        <v>24</v>
      </c>
      <c r="U60" s="15" t="s">
        <v>25</v>
      </c>
      <c r="V60" s="15" t="s">
        <v>26</v>
      </c>
      <c r="W60" s="16" t="s">
        <v>35</v>
      </c>
      <c r="X60" s="17" t="s">
        <v>20</v>
      </c>
      <c r="Y60" s="2"/>
      <c r="Z60" s="2"/>
    </row>
    <row r="61" spans="6:32" x14ac:dyDescent="0.25">
      <c r="H61" s="3" t="s">
        <v>63</v>
      </c>
      <c r="I61" t="s">
        <v>57</v>
      </c>
      <c r="O61" t="s">
        <v>1</v>
      </c>
      <c r="P61" s="2"/>
      <c r="Q61" s="2">
        <v>55.357142857142861</v>
      </c>
      <c r="R61" s="2">
        <v>44.642857142857139</v>
      </c>
      <c r="S61" s="2">
        <v>0</v>
      </c>
      <c r="T61" s="2">
        <v>0</v>
      </c>
      <c r="U61" s="2">
        <v>0</v>
      </c>
      <c r="V61" s="2">
        <v>0</v>
      </c>
      <c r="W61" s="2">
        <f>SUM(Q61:V61)</f>
        <v>100</v>
      </c>
      <c r="X61" s="2">
        <f t="shared" ref="X61:X78" si="6">V10+AF10</f>
        <v>192</v>
      </c>
      <c r="Y61" s="2"/>
      <c r="Z61" s="2"/>
    </row>
    <row r="62" spans="6:32" x14ac:dyDescent="0.25">
      <c r="H62" s="3" t="s">
        <v>23</v>
      </c>
      <c r="I62" t="s">
        <v>58</v>
      </c>
      <c r="O62" t="s">
        <v>2</v>
      </c>
      <c r="P62" s="2"/>
      <c r="Q62" s="2">
        <v>35.040303461356096</v>
      </c>
      <c r="R62" s="2">
        <v>63.608345187292556</v>
      </c>
      <c r="S62" s="2">
        <v>1.3513513513513513</v>
      </c>
      <c r="T62" s="2">
        <v>0</v>
      </c>
      <c r="U62" s="2">
        <v>0</v>
      </c>
      <c r="V62" s="2">
        <v>0</v>
      </c>
      <c r="W62" s="2">
        <f t="shared" ref="W62:W78" si="7">SUM(Q62:V62)</f>
        <v>100</v>
      </c>
      <c r="X62" s="2">
        <f t="shared" si="6"/>
        <v>168</v>
      </c>
      <c r="Y62" s="2"/>
      <c r="Z62" s="2"/>
    </row>
    <row r="63" spans="6:32" x14ac:dyDescent="0.25">
      <c r="H63" s="3" t="s">
        <v>24</v>
      </c>
      <c r="I63" t="s">
        <v>59</v>
      </c>
      <c r="O63" t="s">
        <v>3</v>
      </c>
      <c r="P63" s="2"/>
      <c r="Q63" s="2">
        <v>23.479305247597928</v>
      </c>
      <c r="R63" s="2">
        <v>69.968588322246859</v>
      </c>
      <c r="S63" s="2">
        <v>3.0728011825572801</v>
      </c>
      <c r="T63" s="2">
        <v>3.4793052475979303</v>
      </c>
      <c r="U63" s="2">
        <v>0</v>
      </c>
      <c r="V63" s="2">
        <v>0</v>
      </c>
      <c r="W63" s="2">
        <f t="shared" si="7"/>
        <v>100</v>
      </c>
      <c r="X63" s="2">
        <f t="shared" si="6"/>
        <v>343</v>
      </c>
      <c r="Y63" s="2"/>
      <c r="Z63" s="2"/>
    </row>
    <row r="64" spans="6:32" x14ac:dyDescent="0.25">
      <c r="H64" s="3" t="s">
        <v>25</v>
      </c>
      <c r="I64" t="s">
        <v>60</v>
      </c>
      <c r="O64" t="s">
        <v>4</v>
      </c>
      <c r="P64" s="2"/>
      <c r="Q64" s="2">
        <v>20.669345898004433</v>
      </c>
      <c r="R64" s="2">
        <v>76.690687361419066</v>
      </c>
      <c r="S64" s="2">
        <v>1.7461197339246119</v>
      </c>
      <c r="T64" s="2">
        <v>0.89384700665188466</v>
      </c>
      <c r="U64" s="2">
        <v>0</v>
      </c>
      <c r="V64" s="2">
        <v>0</v>
      </c>
      <c r="W64" s="2">
        <f t="shared" si="7"/>
        <v>100</v>
      </c>
      <c r="X64" s="2">
        <f t="shared" si="6"/>
        <v>258</v>
      </c>
      <c r="Y64" s="2"/>
      <c r="Z64" s="2"/>
    </row>
    <row r="65" spans="8:26" x14ac:dyDescent="0.25">
      <c r="H65" s="3" t="s">
        <v>26</v>
      </c>
      <c r="I65" t="s">
        <v>61</v>
      </c>
      <c r="O65" t="s">
        <v>5</v>
      </c>
      <c r="P65" s="2"/>
      <c r="Q65" s="2">
        <v>18.833333333333336</v>
      </c>
      <c r="R65" s="2">
        <v>78.25</v>
      </c>
      <c r="S65" s="2">
        <v>0.41666666666666669</v>
      </c>
      <c r="T65" s="2">
        <v>2.5</v>
      </c>
      <c r="U65" s="2">
        <v>0</v>
      </c>
      <c r="V65" s="2">
        <v>0</v>
      </c>
      <c r="W65" s="2">
        <f t="shared" si="7"/>
        <v>100.00000000000001</v>
      </c>
      <c r="X65" s="2">
        <f t="shared" si="6"/>
        <v>220</v>
      </c>
      <c r="Y65" s="2"/>
      <c r="Z65" s="2"/>
    </row>
    <row r="66" spans="8:26" x14ac:dyDescent="0.25">
      <c r="O66" t="s">
        <v>6</v>
      </c>
      <c r="P66" s="2"/>
      <c r="Q66" s="2">
        <v>31.609929902017736</v>
      </c>
      <c r="R66" s="2">
        <v>61.221486387049303</v>
      </c>
      <c r="S66" s="2">
        <v>0.29239766081871343</v>
      </c>
      <c r="T66" s="2">
        <v>6.8761860501142475</v>
      </c>
      <c r="U66" s="2">
        <v>0</v>
      </c>
      <c r="V66" s="2">
        <v>0</v>
      </c>
      <c r="W66" s="2">
        <f t="shared" si="7"/>
        <v>99.999999999999986</v>
      </c>
      <c r="X66" s="2">
        <f t="shared" si="6"/>
        <v>322</v>
      </c>
      <c r="Y66" s="2"/>
      <c r="Z66" s="2"/>
    </row>
    <row r="67" spans="8:26" x14ac:dyDescent="0.25">
      <c r="O67" t="s">
        <v>7</v>
      </c>
      <c r="P67" s="2"/>
      <c r="Q67" s="2">
        <v>25.279675279675281</v>
      </c>
      <c r="R67" s="2">
        <v>66.03059103059104</v>
      </c>
      <c r="S67" s="2">
        <v>0.18315018315018314</v>
      </c>
      <c r="T67" s="2">
        <v>8.5065835065835067</v>
      </c>
      <c r="U67" s="2">
        <v>0</v>
      </c>
      <c r="V67" s="2">
        <v>0</v>
      </c>
      <c r="W67" s="2">
        <f t="shared" si="7"/>
        <v>100.00000000000001</v>
      </c>
      <c r="X67" s="2">
        <f t="shared" si="6"/>
        <v>347</v>
      </c>
      <c r="Y67" s="2"/>
      <c r="Z67" s="2"/>
    </row>
    <row r="68" spans="8:26" x14ac:dyDescent="0.25">
      <c r="O68" t="s">
        <v>8</v>
      </c>
      <c r="P68" s="2"/>
      <c r="Q68" s="2">
        <v>29.895202020202021</v>
      </c>
      <c r="R68" s="2">
        <v>55.542929292929294</v>
      </c>
      <c r="S68" s="2">
        <v>0.79040404040404044</v>
      </c>
      <c r="T68" s="2">
        <v>13.487373737373737</v>
      </c>
      <c r="U68" s="2">
        <v>0.28409090909090912</v>
      </c>
      <c r="V68" s="2">
        <v>0</v>
      </c>
      <c r="W68" s="2">
        <f t="shared" si="7"/>
        <v>100</v>
      </c>
      <c r="X68" s="2">
        <f t="shared" si="6"/>
        <v>401</v>
      </c>
      <c r="Y68" s="2"/>
      <c r="Z68" s="2"/>
    </row>
    <row r="69" spans="8:26" x14ac:dyDescent="0.25">
      <c r="O69" t="s">
        <v>9</v>
      </c>
      <c r="P69" s="2"/>
      <c r="Q69" s="2">
        <v>23.500291205591147</v>
      </c>
      <c r="R69" s="2">
        <v>59.037080178606104</v>
      </c>
      <c r="S69" s="2">
        <v>0.49019607843137253</v>
      </c>
      <c r="T69" s="2">
        <v>15.322267520869735</v>
      </c>
      <c r="U69" s="2">
        <v>1.6501650165016499</v>
      </c>
      <c r="V69" s="2">
        <v>0</v>
      </c>
      <c r="W69" s="2">
        <f t="shared" si="7"/>
        <v>100</v>
      </c>
      <c r="X69" s="2">
        <f t="shared" si="6"/>
        <v>405</v>
      </c>
      <c r="Y69" s="2"/>
      <c r="Z69" s="2"/>
    </row>
    <row r="70" spans="8:26" x14ac:dyDescent="0.25">
      <c r="O70" t="s">
        <v>10</v>
      </c>
      <c r="P70" s="2"/>
      <c r="Q70" s="2">
        <v>4.4727520735705015</v>
      </c>
      <c r="R70" s="2">
        <v>28.108155677293027</v>
      </c>
      <c r="S70" s="2">
        <v>0.5786196730688844</v>
      </c>
      <c r="T70" s="2">
        <v>61.705497986931555</v>
      </c>
      <c r="U70" s="2">
        <v>4.1757419752271581</v>
      </c>
      <c r="V70" s="2">
        <v>0.95923261390887293</v>
      </c>
      <c r="W70" s="2">
        <f t="shared" si="7"/>
        <v>100</v>
      </c>
      <c r="X70" s="2">
        <f t="shared" si="6"/>
        <v>526</v>
      </c>
      <c r="Y70" s="2"/>
      <c r="Z70" s="2"/>
    </row>
    <row r="71" spans="8:26" x14ac:dyDescent="0.25">
      <c r="O71" t="s">
        <v>11</v>
      </c>
      <c r="P71" s="2"/>
      <c r="Q71" s="2">
        <v>12.212389380530974</v>
      </c>
      <c r="R71" s="2">
        <v>47.225663716814161</v>
      </c>
      <c r="S71" s="2">
        <v>0.22123893805309736</v>
      </c>
      <c r="T71" s="2">
        <v>38.128318584070797</v>
      </c>
      <c r="U71" s="2">
        <v>1.7699115044247788</v>
      </c>
      <c r="V71" s="2">
        <v>0.44247787610619471</v>
      </c>
      <c r="W71" s="2">
        <f t="shared" si="7"/>
        <v>100.00000000000001</v>
      </c>
      <c r="X71" s="2">
        <f t="shared" si="6"/>
        <v>326</v>
      </c>
      <c r="Y71" s="2"/>
      <c r="Z71" s="2"/>
    </row>
    <row r="72" spans="8:26" x14ac:dyDescent="0.25">
      <c r="O72" t="s">
        <v>12</v>
      </c>
      <c r="P72" s="2"/>
      <c r="Q72" s="2">
        <v>9.3373493975903621</v>
      </c>
      <c r="R72" s="2">
        <v>19.759036144578314</v>
      </c>
      <c r="S72" s="2">
        <v>0</v>
      </c>
      <c r="T72" s="2">
        <v>64.518072289156635</v>
      </c>
      <c r="U72" s="2">
        <v>4.5783132530120483</v>
      </c>
      <c r="V72" s="2">
        <v>1.8072289156626506</v>
      </c>
      <c r="W72" s="2">
        <f t="shared" si="7"/>
        <v>100</v>
      </c>
      <c r="X72" s="2">
        <f t="shared" si="6"/>
        <v>581</v>
      </c>
      <c r="Y72" s="2"/>
      <c r="Z72" s="2"/>
    </row>
    <row r="73" spans="8:26" x14ac:dyDescent="0.25">
      <c r="O73" t="s">
        <v>13</v>
      </c>
      <c r="P73" s="2"/>
      <c r="Q73" s="2">
        <v>7.0918066607721784</v>
      </c>
      <c r="R73" s="2">
        <v>22.752726201002062</v>
      </c>
      <c r="S73" s="2">
        <v>0.21367521367521367</v>
      </c>
      <c r="T73" s="2">
        <v>61.77792513999411</v>
      </c>
      <c r="U73" s="2">
        <v>6.0086943707633367</v>
      </c>
      <c r="V73" s="2">
        <v>2.1551724137931036</v>
      </c>
      <c r="W73" s="2">
        <f t="shared" si="7"/>
        <v>100.00000000000001</v>
      </c>
      <c r="X73" s="2">
        <f t="shared" si="6"/>
        <v>350</v>
      </c>
      <c r="Y73" s="2"/>
      <c r="Z73" s="2"/>
    </row>
    <row r="74" spans="8:26" x14ac:dyDescent="0.25">
      <c r="O74" t="s">
        <v>14</v>
      </c>
      <c r="P74" s="2"/>
      <c r="Q74" s="2">
        <v>12.057233194336252</v>
      </c>
      <c r="R74" s="2">
        <v>15.751729826330019</v>
      </c>
      <c r="S74" s="2">
        <v>0</v>
      </c>
      <c r="T74" s="2">
        <v>61.699812124822436</v>
      </c>
      <c r="U74" s="2">
        <v>7.4187783531136873</v>
      </c>
      <c r="V74" s="2">
        <v>3.0724465013976081</v>
      </c>
      <c r="W74" s="2">
        <f t="shared" si="7"/>
        <v>99.999999999999986</v>
      </c>
      <c r="X74" s="2">
        <f t="shared" si="6"/>
        <v>435</v>
      </c>
      <c r="Y74" s="2"/>
      <c r="Z74" s="2"/>
    </row>
    <row r="75" spans="8:26" x14ac:dyDescent="0.25">
      <c r="O75" t="s">
        <v>15</v>
      </c>
      <c r="P75" s="2"/>
      <c r="Q75" s="2">
        <v>3.9233613310292168</v>
      </c>
      <c r="R75" s="2">
        <v>12.018245388417796</v>
      </c>
      <c r="S75" s="2">
        <v>0</v>
      </c>
      <c r="T75" s="2">
        <v>70.959088534340708</v>
      </c>
      <c r="U75" s="2">
        <v>8.1461238596632235</v>
      </c>
      <c r="V75" s="2">
        <v>4.9531808865490499</v>
      </c>
      <c r="W75" s="2">
        <f t="shared" si="7"/>
        <v>99.999999999999986</v>
      </c>
      <c r="X75" s="2">
        <f t="shared" si="6"/>
        <v>632</v>
      </c>
      <c r="Y75" s="2"/>
      <c r="Z75" s="2"/>
    </row>
    <row r="76" spans="8:26" x14ac:dyDescent="0.25">
      <c r="O76" t="s">
        <v>16</v>
      </c>
      <c r="P76" s="2"/>
      <c r="Q76" s="2">
        <v>8.7388491946053364</v>
      </c>
      <c r="R76" s="2">
        <v>11.577107907383137</v>
      </c>
      <c r="S76" s="2">
        <v>0</v>
      </c>
      <c r="T76" s="2">
        <v>66.969658535210471</v>
      </c>
      <c r="U76" s="2">
        <v>5.5236122267788446</v>
      </c>
      <c r="V76" s="2">
        <v>7.1907721360222094</v>
      </c>
      <c r="W76" s="2">
        <f t="shared" si="7"/>
        <v>99.999999999999986</v>
      </c>
      <c r="X76" s="2">
        <f t="shared" si="6"/>
        <v>544</v>
      </c>
      <c r="Y76" s="2"/>
      <c r="Z76" s="2"/>
    </row>
    <row r="77" spans="8:26" x14ac:dyDescent="0.25">
      <c r="O77" t="s">
        <v>17</v>
      </c>
      <c r="P77" s="2"/>
      <c r="Q77" s="2">
        <v>0.92024539877300615</v>
      </c>
      <c r="R77" s="2">
        <v>1.5337423312883436</v>
      </c>
      <c r="S77" s="2">
        <v>0</v>
      </c>
      <c r="T77" s="2">
        <v>80.745922489899755</v>
      </c>
      <c r="U77" s="2">
        <v>3.5238665270088285</v>
      </c>
      <c r="V77" s="2">
        <v>13.276223253030077</v>
      </c>
      <c r="W77" s="2">
        <f t="shared" si="7"/>
        <v>100.00000000000003</v>
      </c>
      <c r="X77" s="2">
        <f t="shared" si="6"/>
        <v>572</v>
      </c>
      <c r="Y77" s="2"/>
      <c r="Z77" s="2"/>
    </row>
    <row r="78" spans="8:26" x14ac:dyDescent="0.25">
      <c r="O78" t="s">
        <v>18</v>
      </c>
      <c r="P78" s="2"/>
      <c r="Q78" s="2">
        <v>0</v>
      </c>
      <c r="R78" s="2">
        <v>0.26595744680851063</v>
      </c>
      <c r="S78" s="2">
        <v>0</v>
      </c>
      <c r="T78" s="2">
        <v>83.718143558569096</v>
      </c>
      <c r="U78" s="2">
        <v>4.0068973579611882</v>
      </c>
      <c r="V78" s="2">
        <v>12.00900163666121</v>
      </c>
      <c r="W78" s="2">
        <f t="shared" si="7"/>
        <v>100.00000000000001</v>
      </c>
      <c r="X78" s="2">
        <f t="shared" si="6"/>
        <v>370</v>
      </c>
      <c r="Y78" s="2"/>
      <c r="Z78" s="2"/>
    </row>
    <row r="79" spans="8:26" x14ac:dyDescent="0.25"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8:26" x14ac:dyDescent="0.25">
      <c r="P80" s="2"/>
      <c r="Q80" s="18"/>
      <c r="R80" s="18"/>
      <c r="S80" s="18"/>
      <c r="T80" s="19"/>
      <c r="U80" s="18"/>
      <c r="V80" s="18"/>
      <c r="W80" s="2"/>
      <c r="X80" s="20"/>
      <c r="Y80" s="2"/>
      <c r="Z80" s="2"/>
    </row>
    <row r="81" spans="16:26" x14ac:dyDescent="0.25"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6:26" x14ac:dyDescent="0.25"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6:26" x14ac:dyDescent="0.25">
      <c r="V83"/>
      <c r="W83"/>
    </row>
    <row r="84" spans="16:26" x14ac:dyDescent="0.25">
      <c r="V84"/>
      <c r="W84"/>
    </row>
    <row r="85" spans="16:26" x14ac:dyDescent="0.25">
      <c r="V85"/>
      <c r="W85"/>
    </row>
    <row r="86" spans="16:26" x14ac:dyDescent="0.25">
      <c r="V86"/>
      <c r="W86"/>
    </row>
    <row r="87" spans="16:26" x14ac:dyDescent="0.25">
      <c r="V87"/>
      <c r="W87"/>
    </row>
    <row r="88" spans="16:26" x14ac:dyDescent="0.25">
      <c r="V88"/>
      <c r="W88"/>
    </row>
    <row r="89" spans="16:26" x14ac:dyDescent="0.25">
      <c r="V89"/>
      <c r="W89"/>
    </row>
    <row r="90" spans="16:26" x14ac:dyDescent="0.25">
      <c r="V90"/>
      <c r="W90"/>
    </row>
    <row r="91" spans="16:26" x14ac:dyDescent="0.25">
      <c r="V91"/>
      <c r="W9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o</dc:creator>
  <cp:lastModifiedBy>Thirumurugan G.</cp:lastModifiedBy>
  <dcterms:created xsi:type="dcterms:W3CDTF">2020-08-24T10:49:21Z</dcterms:created>
  <dcterms:modified xsi:type="dcterms:W3CDTF">2020-12-12T06:53:16Z</dcterms:modified>
</cp:coreProperties>
</file>